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utstore\我的坚果云\GF\genefamily\Ubox\YZ11_version1\Figures\"/>
    </mc:Choice>
  </mc:AlternateContent>
  <xr:revisionPtr revIDLastSave="0" documentId="8_{5DE878CE-63B5-4D9C-8978-89922DEAD9DA}" xr6:coauthVersionLast="47" xr6:coauthVersionMax="47" xr10:uidLastSave="{00000000-0000-0000-0000-000000000000}"/>
  <bookViews>
    <workbookView xWindow="28680" yWindow="555" windowWidth="29040" windowHeight="15720" xr2:uid="{988BF167-A0FB-4FC6-AEEF-58EA6402501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7">
  <si>
    <t>PUBID</t>
  </si>
  <si>
    <t>TC-1</t>
  </si>
  <si>
    <t>TC-2</t>
  </si>
  <si>
    <t>TC-3</t>
  </si>
  <si>
    <t>TP-1</t>
  </si>
  <si>
    <t>TP-2</t>
  </si>
  <si>
    <t>TP-3</t>
  </si>
  <si>
    <t>VC-1</t>
  </si>
  <si>
    <t>VC-2</t>
  </si>
  <si>
    <t>VC-3</t>
  </si>
  <si>
    <t>VP-1</t>
  </si>
  <si>
    <t>VP-2</t>
  </si>
  <si>
    <t>VP-3</t>
  </si>
  <si>
    <t>SiPUB10</t>
  </si>
  <si>
    <t>SiPUB11</t>
  </si>
  <si>
    <t>SiPUB12</t>
  </si>
  <si>
    <t>SiPUB14</t>
  </si>
  <si>
    <t>SiPUB15</t>
  </si>
  <si>
    <t>SiPUB16</t>
  </si>
  <si>
    <t>SiPUB18</t>
  </si>
  <si>
    <t>SiPUB19</t>
  </si>
  <si>
    <t>SiPUB2</t>
  </si>
  <si>
    <t>SiPUB20</t>
  </si>
  <si>
    <t>SiPUB21</t>
  </si>
  <si>
    <t>SiPUB22</t>
  </si>
  <si>
    <t>SiPUB23</t>
  </si>
  <si>
    <t>SiPUB24</t>
  </si>
  <si>
    <t>SiPUB25</t>
  </si>
  <si>
    <t>SiPUB26</t>
  </si>
  <si>
    <t>SiPUB28</t>
  </si>
  <si>
    <t>SiPUB30</t>
  </si>
  <si>
    <t>SiPUB34</t>
  </si>
  <si>
    <t>SiPUB36</t>
  </si>
  <si>
    <t>SiPUB37</t>
  </si>
  <si>
    <t>SiPUB4</t>
  </si>
  <si>
    <t>SiPUB40</t>
  </si>
  <si>
    <t>SiPUB43</t>
  </si>
  <si>
    <t>SiPUB47</t>
  </si>
  <si>
    <t>SiPUB49</t>
  </si>
  <si>
    <t>SiPUB51</t>
  </si>
  <si>
    <t>SiPUB53</t>
  </si>
  <si>
    <t>SiPUB54</t>
  </si>
  <si>
    <t>SiPUB55</t>
  </si>
  <si>
    <t>SiPUB56</t>
  </si>
  <si>
    <t>SiPUB6</t>
  </si>
  <si>
    <t>SiPUB7</t>
  </si>
  <si>
    <t>SiPUB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5" fillId="2" borderId="2" xfId="0" applyFont="1" applyFill="1" applyBorder="1">
      <alignment vertical="center"/>
    </xf>
    <xf numFmtId="0" fontId="5" fillId="2" borderId="3" xfId="0" applyFont="1" applyFill="1" applyBorder="1">
      <alignment vertical="center"/>
    </xf>
    <xf numFmtId="0" fontId="3" fillId="2" borderId="3" xfId="0" applyFont="1" applyFill="1" applyBorder="1" applyAlignment="1"/>
    <xf numFmtId="0" fontId="5" fillId="2" borderId="4" xfId="0" applyFont="1" applyFill="1" applyBorder="1">
      <alignment vertical="center"/>
    </xf>
    <xf numFmtId="0" fontId="2" fillId="3" borderId="5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4" fillId="3" borderId="1" xfId="0" applyFont="1" applyFill="1" applyBorder="1" applyAlignment="1"/>
    <xf numFmtId="0" fontId="2" fillId="3" borderId="6" xfId="0" applyFont="1" applyFill="1" applyBorder="1">
      <alignment vertical="center"/>
    </xf>
    <xf numFmtId="0" fontId="2" fillId="3" borderId="7" xfId="0" applyFont="1" applyFill="1" applyBorder="1">
      <alignment vertical="center"/>
    </xf>
    <xf numFmtId="0" fontId="2" fillId="3" borderId="8" xfId="0" applyFont="1" applyFill="1" applyBorder="1">
      <alignment vertical="center"/>
    </xf>
    <xf numFmtId="0" fontId="4" fillId="3" borderId="8" xfId="0" applyFont="1" applyFill="1" applyBorder="1" applyAlignment="1"/>
    <xf numFmtId="0" fontId="2" fillId="3" borderId="9" xfId="0" applyFont="1" applyFill="1" applyBorder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53A3F-4648-4053-A575-A1A7586498D4}">
  <dimension ref="A1:M35"/>
  <sheetViews>
    <sheetView tabSelected="1" workbookViewId="0">
      <pane ySplit="1" topLeftCell="A2" activePane="bottomLeft" state="frozen"/>
      <selection pane="bottomLeft" activeCell="G11" sqref="G11"/>
    </sheetView>
  </sheetViews>
  <sheetFormatPr defaultRowHeight="14.25" x14ac:dyDescent="0.2"/>
  <sheetData>
    <row r="1" spans="1:13" ht="15.75" x14ac:dyDescent="0.2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4" t="s">
        <v>12</v>
      </c>
    </row>
    <row r="2" spans="1:13" ht="15.75" x14ac:dyDescent="0.25">
      <c r="A2" s="5" t="s">
        <v>13</v>
      </c>
      <c r="B2" s="6">
        <v>14.6813</v>
      </c>
      <c r="C2" s="6">
        <v>11.312900000000001</v>
      </c>
      <c r="D2" s="6">
        <v>9.8682999999999996</v>
      </c>
      <c r="E2" s="7">
        <v>8.9409299999999998</v>
      </c>
      <c r="F2" s="7">
        <v>7.31745</v>
      </c>
      <c r="G2" s="7">
        <v>12.366300000000001</v>
      </c>
      <c r="H2" s="6">
        <v>13.2492</v>
      </c>
      <c r="I2" s="6">
        <v>10.914400000000001</v>
      </c>
      <c r="J2" s="6">
        <v>10.117800000000001</v>
      </c>
      <c r="K2" s="6">
        <v>6.2731599999999998</v>
      </c>
      <c r="L2" s="6">
        <v>7.4831599999999998</v>
      </c>
      <c r="M2" s="8">
        <v>7.7713000000000001</v>
      </c>
    </row>
    <row r="3" spans="1:13" ht="15.75" x14ac:dyDescent="0.25">
      <c r="A3" s="5" t="s">
        <v>14</v>
      </c>
      <c r="B3" s="6">
        <v>7.6755500000000003</v>
      </c>
      <c r="C3" s="6">
        <v>6.0613299999999999</v>
      </c>
      <c r="D3" s="6">
        <v>5.8174599999999996</v>
      </c>
      <c r="E3" s="7">
        <v>4.2054900000000002</v>
      </c>
      <c r="F3" s="7">
        <v>6.69435</v>
      </c>
      <c r="G3" s="7">
        <v>5.90435</v>
      </c>
      <c r="H3" s="6">
        <v>5.4565000000000001</v>
      </c>
      <c r="I3" s="6">
        <v>6.26783</v>
      </c>
      <c r="J3" s="6">
        <v>4.5444000000000004</v>
      </c>
      <c r="K3" s="6">
        <v>6.5871500000000003</v>
      </c>
      <c r="L3" s="6">
        <v>8.3932900000000004</v>
      </c>
      <c r="M3" s="8">
        <v>6.6885700000000003</v>
      </c>
    </row>
    <row r="4" spans="1:13" ht="15.75" x14ac:dyDescent="0.25">
      <c r="A4" s="5" t="s">
        <v>15</v>
      </c>
      <c r="B4" s="6">
        <v>4.7899399999999996</v>
      </c>
      <c r="C4" s="6">
        <v>7.8779000000000003</v>
      </c>
      <c r="D4" s="6">
        <v>7.0730700000000004</v>
      </c>
      <c r="E4" s="7">
        <v>12.6113</v>
      </c>
      <c r="F4" s="7">
        <v>7.8002000000000002</v>
      </c>
      <c r="G4" s="7">
        <v>10.7334</v>
      </c>
      <c r="H4" s="6">
        <v>7.7240799999999998</v>
      </c>
      <c r="I4" s="6">
        <v>6.9411300000000002</v>
      </c>
      <c r="J4" s="6">
        <v>6.3849099999999996</v>
      </c>
      <c r="K4" s="6">
        <v>17.5701</v>
      </c>
      <c r="L4" s="6">
        <v>10.785600000000001</v>
      </c>
      <c r="M4" s="8">
        <v>7.7822500000000003</v>
      </c>
    </row>
    <row r="5" spans="1:13" ht="15.75" x14ac:dyDescent="0.25">
      <c r="A5" s="5" t="s">
        <v>16</v>
      </c>
      <c r="B5" s="6">
        <v>8.4034200000000006</v>
      </c>
      <c r="C5" s="6">
        <v>14.434699999999999</v>
      </c>
      <c r="D5" s="6">
        <v>9.6428499999999993</v>
      </c>
      <c r="E5" s="7">
        <v>25.8245</v>
      </c>
      <c r="F5" s="7">
        <v>24.755199999999999</v>
      </c>
      <c r="G5" s="7">
        <v>16.949200000000001</v>
      </c>
      <c r="H5" s="6">
        <v>12.008599999999999</v>
      </c>
      <c r="I5" s="6">
        <v>9.7456800000000001</v>
      </c>
      <c r="J5" s="6">
        <v>11.573399999999999</v>
      </c>
      <c r="K5" s="6">
        <v>27.117799999999999</v>
      </c>
      <c r="L5" s="6">
        <v>22.9604</v>
      </c>
      <c r="M5" s="8">
        <v>21.711400000000001</v>
      </c>
    </row>
    <row r="6" spans="1:13" ht="15.75" x14ac:dyDescent="0.25">
      <c r="A6" s="5" t="s">
        <v>17</v>
      </c>
      <c r="B6" s="6">
        <v>11.310499999999999</v>
      </c>
      <c r="C6" s="6">
        <v>9.6234300000000008</v>
      </c>
      <c r="D6" s="6">
        <v>9.3124000000000002</v>
      </c>
      <c r="E6" s="7">
        <v>8.72532</v>
      </c>
      <c r="F6" s="7">
        <v>7.7670199999999996</v>
      </c>
      <c r="G6" s="7">
        <v>7.9026800000000001</v>
      </c>
      <c r="H6" s="6">
        <v>8.2545099999999998</v>
      </c>
      <c r="I6" s="6">
        <v>7.1240399999999999</v>
      </c>
      <c r="J6" s="6">
        <v>9.6392299999999995</v>
      </c>
      <c r="K6" s="6">
        <v>11.136200000000001</v>
      </c>
      <c r="L6" s="6">
        <v>13.8506</v>
      </c>
      <c r="M6" s="8">
        <v>8.8435000000000006</v>
      </c>
    </row>
    <row r="7" spans="1:13" ht="15.75" x14ac:dyDescent="0.25">
      <c r="A7" s="5" t="s">
        <v>18</v>
      </c>
      <c r="B7" s="6">
        <v>41.246200000000002</v>
      </c>
      <c r="C7" s="6">
        <v>49.102800000000002</v>
      </c>
      <c r="D7" s="6">
        <v>38.729799999999997</v>
      </c>
      <c r="E7" s="7">
        <v>40.302999999999997</v>
      </c>
      <c r="F7" s="7">
        <v>28.8032</v>
      </c>
      <c r="G7" s="7">
        <v>44.261899999999997</v>
      </c>
      <c r="H7" s="6">
        <v>37.775100000000002</v>
      </c>
      <c r="I7" s="6">
        <v>48.192900000000002</v>
      </c>
      <c r="J7" s="6">
        <v>47.491999999999997</v>
      </c>
      <c r="K7" s="6">
        <v>14.9223</v>
      </c>
      <c r="L7" s="6">
        <v>17.154399999999999</v>
      </c>
      <c r="M7" s="8">
        <v>24.021899999999999</v>
      </c>
    </row>
    <row r="8" spans="1:13" ht="15.75" x14ac:dyDescent="0.25">
      <c r="A8" s="5" t="s">
        <v>19</v>
      </c>
      <c r="B8" s="6">
        <v>1.4355100000000001</v>
      </c>
      <c r="C8" s="6">
        <v>1.30494</v>
      </c>
      <c r="D8" s="6">
        <v>0.770818</v>
      </c>
      <c r="E8" s="7">
        <v>6.40062</v>
      </c>
      <c r="F8" s="7">
        <v>6.7212399999999999</v>
      </c>
      <c r="G8" s="7">
        <v>3.4719199999999999</v>
      </c>
      <c r="H8" s="6">
        <v>2.9762900000000001</v>
      </c>
      <c r="I8" s="6">
        <v>1.1493800000000001</v>
      </c>
      <c r="J8" s="6">
        <v>2.8712499999999999</v>
      </c>
      <c r="K8" s="6">
        <v>14.489800000000001</v>
      </c>
      <c r="L8" s="6">
        <v>21.496700000000001</v>
      </c>
      <c r="M8" s="8">
        <v>15.95</v>
      </c>
    </row>
    <row r="9" spans="1:13" ht="15.75" x14ac:dyDescent="0.25">
      <c r="A9" s="5" t="s">
        <v>20</v>
      </c>
      <c r="B9" s="6">
        <v>44.267499999999998</v>
      </c>
      <c r="C9" s="6">
        <v>34.767099999999999</v>
      </c>
      <c r="D9" s="6">
        <v>37.256700000000002</v>
      </c>
      <c r="E9" s="7">
        <v>22.9328</v>
      </c>
      <c r="F9" s="7">
        <v>31.420500000000001</v>
      </c>
      <c r="G9" s="7">
        <v>35.590600000000002</v>
      </c>
      <c r="H9" s="6">
        <v>33.7333</v>
      </c>
      <c r="I9" s="6">
        <v>32.491199999999999</v>
      </c>
      <c r="J9" s="6">
        <v>29.0669</v>
      </c>
      <c r="K9" s="6">
        <v>19.580400000000001</v>
      </c>
      <c r="L9" s="6">
        <v>22.5776</v>
      </c>
      <c r="M9" s="8">
        <v>30.6448</v>
      </c>
    </row>
    <row r="10" spans="1:13" ht="15.75" x14ac:dyDescent="0.25">
      <c r="A10" s="5" t="s">
        <v>21</v>
      </c>
      <c r="B10" s="6">
        <v>1.8517600000000001</v>
      </c>
      <c r="C10" s="6">
        <v>2.7431999999999999</v>
      </c>
      <c r="D10" s="6">
        <v>0.868066</v>
      </c>
      <c r="E10" s="7">
        <v>7.5170500000000002</v>
      </c>
      <c r="F10" s="7">
        <v>11.404299999999999</v>
      </c>
      <c r="G10" s="7">
        <v>3.0410699999999999</v>
      </c>
      <c r="H10" s="6">
        <v>0.64354299999999998</v>
      </c>
      <c r="I10" s="6">
        <v>0.621305</v>
      </c>
      <c r="J10" s="6">
        <v>1.18093</v>
      </c>
      <c r="K10" s="6">
        <v>11.5428</v>
      </c>
      <c r="L10" s="6">
        <v>20.586200000000002</v>
      </c>
      <c r="M10" s="8">
        <v>11.376099999999999</v>
      </c>
    </row>
    <row r="11" spans="1:13" ht="15.75" x14ac:dyDescent="0.25">
      <c r="A11" s="5" t="s">
        <v>22</v>
      </c>
      <c r="B11" s="6">
        <v>1.3503000000000001</v>
      </c>
      <c r="C11" s="6">
        <v>0.82271499999999997</v>
      </c>
      <c r="D11" s="6">
        <v>1.8867100000000001</v>
      </c>
      <c r="E11" s="7">
        <v>0.86471799999999999</v>
      </c>
      <c r="F11" s="7">
        <v>0.94720400000000005</v>
      </c>
      <c r="G11" s="7">
        <v>1.9314</v>
      </c>
      <c r="H11" s="6">
        <v>2.1060300000000001</v>
      </c>
      <c r="I11" s="6">
        <v>0.84399199999999996</v>
      </c>
      <c r="J11" s="6">
        <v>1.6667000000000001</v>
      </c>
      <c r="K11" s="6">
        <v>0.40727000000000002</v>
      </c>
      <c r="L11" s="6">
        <v>0.92914300000000005</v>
      </c>
      <c r="M11" s="8">
        <v>0.44364100000000001</v>
      </c>
    </row>
    <row r="12" spans="1:13" ht="15.75" x14ac:dyDescent="0.25">
      <c r="A12" s="5" t="s">
        <v>23</v>
      </c>
      <c r="B12" s="6">
        <v>27.888300000000001</v>
      </c>
      <c r="C12" s="6">
        <v>22.985099999999999</v>
      </c>
      <c r="D12" s="6">
        <v>21.898700000000002</v>
      </c>
      <c r="E12" s="7">
        <v>33.095599999999997</v>
      </c>
      <c r="F12" s="7">
        <v>20.879200000000001</v>
      </c>
      <c r="G12" s="7">
        <v>31.720500000000001</v>
      </c>
      <c r="H12" s="6">
        <v>26.055</v>
      </c>
      <c r="I12" s="6">
        <v>27.920200000000001</v>
      </c>
      <c r="J12" s="6">
        <v>28.7453</v>
      </c>
      <c r="K12" s="6">
        <v>15.0122</v>
      </c>
      <c r="L12" s="6">
        <v>11.702400000000001</v>
      </c>
      <c r="M12" s="8">
        <v>15.671799999999999</v>
      </c>
    </row>
    <row r="13" spans="1:13" ht="15.75" x14ac:dyDescent="0.25">
      <c r="A13" s="5" t="s">
        <v>24</v>
      </c>
      <c r="B13" s="6">
        <v>3.1780900000000001</v>
      </c>
      <c r="C13" s="6">
        <v>4.2944800000000001</v>
      </c>
      <c r="D13" s="6">
        <v>1.1838</v>
      </c>
      <c r="E13" s="7">
        <v>6.3192199999999996</v>
      </c>
      <c r="F13" s="7">
        <v>6.9798400000000003</v>
      </c>
      <c r="G13" s="7">
        <v>2.7930000000000001</v>
      </c>
      <c r="H13" s="6">
        <v>2.8209</v>
      </c>
      <c r="I13" s="6">
        <v>1.89127</v>
      </c>
      <c r="J13" s="6">
        <v>5.4229799999999999</v>
      </c>
      <c r="K13" s="6">
        <v>8.4327500000000004</v>
      </c>
      <c r="L13" s="6">
        <v>17.6098</v>
      </c>
      <c r="M13" s="8">
        <v>11.956200000000001</v>
      </c>
    </row>
    <row r="14" spans="1:13" ht="15.75" x14ac:dyDescent="0.25">
      <c r="A14" s="5" t="s">
        <v>25</v>
      </c>
      <c r="B14" s="6">
        <v>13.2432</v>
      </c>
      <c r="C14" s="6">
        <v>13.8964</v>
      </c>
      <c r="D14" s="6">
        <v>9.5765899999999995</v>
      </c>
      <c r="E14" s="7">
        <v>10.978300000000001</v>
      </c>
      <c r="F14" s="7">
        <v>11.508100000000001</v>
      </c>
      <c r="G14" s="7">
        <v>12.4048</v>
      </c>
      <c r="H14" s="6">
        <v>11.4101</v>
      </c>
      <c r="I14" s="6">
        <v>7.27189</v>
      </c>
      <c r="J14" s="6">
        <v>17.2822</v>
      </c>
      <c r="K14" s="6">
        <v>15.764699999999999</v>
      </c>
      <c r="L14" s="6">
        <v>14.434699999999999</v>
      </c>
      <c r="M14" s="8">
        <v>10.731400000000001</v>
      </c>
    </row>
    <row r="15" spans="1:13" ht="15.75" x14ac:dyDescent="0.25">
      <c r="A15" s="5" t="s">
        <v>26</v>
      </c>
      <c r="B15" s="6">
        <v>0.49277500000000002</v>
      </c>
      <c r="C15" s="6">
        <v>0.54708000000000001</v>
      </c>
      <c r="D15" s="6">
        <v>0.1323</v>
      </c>
      <c r="E15" s="7">
        <v>0</v>
      </c>
      <c r="F15" s="7">
        <v>0</v>
      </c>
      <c r="G15" s="7">
        <v>8.8281999999999999E-2</v>
      </c>
      <c r="H15" s="6">
        <v>0.44954100000000002</v>
      </c>
      <c r="I15" s="6">
        <v>0.35509600000000002</v>
      </c>
      <c r="J15" s="6">
        <v>0.12855900000000001</v>
      </c>
      <c r="K15" s="6">
        <v>0</v>
      </c>
      <c r="L15" s="6">
        <v>0</v>
      </c>
      <c r="M15" s="8">
        <v>0.101392</v>
      </c>
    </row>
    <row r="16" spans="1:13" ht="15.75" x14ac:dyDescent="0.25">
      <c r="A16" s="5" t="s">
        <v>27</v>
      </c>
      <c r="B16" s="6">
        <v>32.470100000000002</v>
      </c>
      <c r="C16" s="6">
        <v>34.523200000000003</v>
      </c>
      <c r="D16" s="6">
        <v>33.231900000000003</v>
      </c>
      <c r="E16" s="7">
        <v>24.2912</v>
      </c>
      <c r="F16" s="7">
        <v>37.184699999999999</v>
      </c>
      <c r="G16" s="7">
        <v>25.159500000000001</v>
      </c>
      <c r="H16" s="6">
        <v>32.067900000000002</v>
      </c>
      <c r="I16" s="6">
        <v>24.466999999999999</v>
      </c>
      <c r="J16" s="6">
        <v>27.321100000000001</v>
      </c>
      <c r="K16" s="6">
        <v>25.702200000000001</v>
      </c>
      <c r="L16" s="6">
        <v>42.220799999999997</v>
      </c>
      <c r="M16" s="8">
        <v>39.150199999999998</v>
      </c>
    </row>
    <row r="17" spans="1:13" ht="15.75" x14ac:dyDescent="0.25">
      <c r="A17" s="5" t="s">
        <v>28</v>
      </c>
      <c r="B17" s="6">
        <v>20.554500000000001</v>
      </c>
      <c r="C17" s="6">
        <v>18.014099999999999</v>
      </c>
      <c r="D17" s="6">
        <v>19.104199999999999</v>
      </c>
      <c r="E17" s="7">
        <v>17.568200000000001</v>
      </c>
      <c r="F17" s="7">
        <v>16.758400000000002</v>
      </c>
      <c r="G17" s="7">
        <v>16.1663</v>
      </c>
      <c r="H17" s="6">
        <v>18.517199999999999</v>
      </c>
      <c r="I17" s="6">
        <v>18.577500000000001</v>
      </c>
      <c r="J17" s="6">
        <v>13.7121</v>
      </c>
      <c r="K17" s="6">
        <v>13.676600000000001</v>
      </c>
      <c r="L17" s="6">
        <v>20.159700000000001</v>
      </c>
      <c r="M17" s="8">
        <v>16.451699999999999</v>
      </c>
    </row>
    <row r="18" spans="1:13" ht="15.75" x14ac:dyDescent="0.25">
      <c r="A18" s="5" t="s">
        <v>29</v>
      </c>
      <c r="B18" s="6">
        <v>12.86</v>
      </c>
      <c r="C18" s="6">
        <v>11.325699999999999</v>
      </c>
      <c r="D18" s="6">
        <v>11.874700000000001</v>
      </c>
      <c r="E18" s="7">
        <v>8.9636200000000006</v>
      </c>
      <c r="F18" s="7">
        <v>10.600899999999999</v>
      </c>
      <c r="G18" s="7">
        <v>14.609400000000001</v>
      </c>
      <c r="H18" s="6">
        <v>8.2972199999999994</v>
      </c>
      <c r="I18" s="6">
        <v>10.839700000000001</v>
      </c>
      <c r="J18" s="6">
        <v>8.16615</v>
      </c>
      <c r="K18" s="6">
        <v>10.947900000000001</v>
      </c>
      <c r="L18" s="6">
        <v>9.9661600000000004</v>
      </c>
      <c r="M18" s="8">
        <v>9.8784200000000002</v>
      </c>
    </row>
    <row r="19" spans="1:13" ht="15.75" x14ac:dyDescent="0.25">
      <c r="A19" s="5" t="s">
        <v>30</v>
      </c>
      <c r="B19" s="6">
        <v>30.2163</v>
      </c>
      <c r="C19" s="6">
        <v>32.200600000000001</v>
      </c>
      <c r="D19" s="6">
        <v>27.387</v>
      </c>
      <c r="E19" s="7">
        <v>24.0718</v>
      </c>
      <c r="F19" s="7">
        <v>35.017299999999999</v>
      </c>
      <c r="G19" s="7">
        <v>29.561800000000002</v>
      </c>
      <c r="H19" s="6">
        <v>25.226400000000002</v>
      </c>
      <c r="I19" s="6">
        <v>24.330200000000001</v>
      </c>
      <c r="J19" s="6">
        <v>26.748799999999999</v>
      </c>
      <c r="K19" s="6">
        <v>25.649100000000001</v>
      </c>
      <c r="L19" s="6">
        <v>28.937799999999999</v>
      </c>
      <c r="M19" s="8">
        <v>29.302199999999999</v>
      </c>
    </row>
    <row r="20" spans="1:13" ht="15.75" x14ac:dyDescent="0.25">
      <c r="A20" s="5" t="s">
        <v>31</v>
      </c>
      <c r="B20" s="6">
        <v>24.879899999999999</v>
      </c>
      <c r="C20" s="6">
        <v>22.462700000000002</v>
      </c>
      <c r="D20" s="6">
        <v>23.8429</v>
      </c>
      <c r="E20" s="7">
        <v>18.2393</v>
      </c>
      <c r="F20" s="7">
        <v>17.909400000000002</v>
      </c>
      <c r="G20" s="7">
        <v>17.6313</v>
      </c>
      <c r="H20" s="6">
        <v>19.257999999999999</v>
      </c>
      <c r="I20" s="6">
        <v>15.636200000000001</v>
      </c>
      <c r="J20" s="6">
        <v>17.835599999999999</v>
      </c>
      <c r="K20" s="6">
        <v>16.1465</v>
      </c>
      <c r="L20" s="6">
        <v>17.351900000000001</v>
      </c>
      <c r="M20" s="8">
        <v>18.712299999999999</v>
      </c>
    </row>
    <row r="21" spans="1:13" ht="15.75" x14ac:dyDescent="0.25">
      <c r="A21" s="5" t="s">
        <v>32</v>
      </c>
      <c r="B21" s="6">
        <v>21.590800000000002</v>
      </c>
      <c r="C21" s="6">
        <v>19.355699999999999</v>
      </c>
      <c r="D21" s="6">
        <v>12.582599999999999</v>
      </c>
      <c r="E21" s="7">
        <v>7.6225399999999999</v>
      </c>
      <c r="F21" s="7">
        <v>7.1212</v>
      </c>
      <c r="G21" s="7">
        <v>9.6674500000000005</v>
      </c>
      <c r="H21" s="6">
        <v>18.335999999999999</v>
      </c>
      <c r="I21" s="6">
        <v>16.9712</v>
      </c>
      <c r="J21" s="6">
        <v>18.4025</v>
      </c>
      <c r="K21" s="6">
        <v>7.10311</v>
      </c>
      <c r="L21" s="6">
        <v>6.2461099999999998</v>
      </c>
      <c r="M21" s="8">
        <v>6.8035100000000002</v>
      </c>
    </row>
    <row r="22" spans="1:13" ht="15.75" x14ac:dyDescent="0.25">
      <c r="A22" s="5" t="s">
        <v>33</v>
      </c>
      <c r="B22" s="6">
        <v>9.5938599999999994</v>
      </c>
      <c r="C22" s="6">
        <v>5.6669400000000003</v>
      </c>
      <c r="D22" s="6">
        <v>8.4880999999999993</v>
      </c>
      <c r="E22" s="7">
        <v>14.465199999999999</v>
      </c>
      <c r="F22" s="7">
        <v>6.7410899999999998</v>
      </c>
      <c r="G22" s="7">
        <v>9.3336699999999997</v>
      </c>
      <c r="H22" s="6">
        <v>9.4722500000000007</v>
      </c>
      <c r="I22" s="6">
        <v>6.7918500000000002</v>
      </c>
      <c r="J22" s="6">
        <v>10.455299999999999</v>
      </c>
      <c r="K22" s="6">
        <v>5.8193599999999996</v>
      </c>
      <c r="L22" s="6">
        <v>7.98733</v>
      </c>
      <c r="M22" s="8">
        <v>9.2766599999999997</v>
      </c>
    </row>
    <row r="23" spans="1:13" ht="15.75" x14ac:dyDescent="0.25">
      <c r="A23" s="5" t="s">
        <v>34</v>
      </c>
      <c r="B23" s="6">
        <v>6.0271499999999998</v>
      </c>
      <c r="C23" s="6">
        <v>6.6191300000000002</v>
      </c>
      <c r="D23" s="6">
        <v>5.7282099999999998</v>
      </c>
      <c r="E23" s="7">
        <v>8.6006499999999999</v>
      </c>
      <c r="F23" s="7">
        <v>10.0893</v>
      </c>
      <c r="G23" s="7">
        <v>8.6092200000000005</v>
      </c>
      <c r="H23" s="6">
        <v>5.0535800000000002</v>
      </c>
      <c r="I23" s="6">
        <v>5.0934999999999997</v>
      </c>
      <c r="J23" s="6">
        <v>4.8708099999999996</v>
      </c>
      <c r="K23" s="6">
        <v>7.8806900000000004</v>
      </c>
      <c r="L23" s="6">
        <v>8.3622999999999994</v>
      </c>
      <c r="M23" s="8">
        <v>7.8435899999999998</v>
      </c>
    </row>
    <row r="24" spans="1:13" ht="15.75" x14ac:dyDescent="0.25">
      <c r="A24" s="5" t="s">
        <v>35</v>
      </c>
      <c r="B24" s="6">
        <v>11.839499999999999</v>
      </c>
      <c r="C24" s="6">
        <v>15.6736</v>
      </c>
      <c r="D24" s="6">
        <v>14.6065</v>
      </c>
      <c r="E24" s="7">
        <v>14.3171</v>
      </c>
      <c r="F24" s="7">
        <v>16.3627</v>
      </c>
      <c r="G24" s="7">
        <v>18.9163</v>
      </c>
      <c r="H24" s="6">
        <v>15.7578</v>
      </c>
      <c r="I24" s="6">
        <v>15.534000000000001</v>
      </c>
      <c r="J24" s="6">
        <v>17.3644</v>
      </c>
      <c r="K24" s="6">
        <v>17.491900000000001</v>
      </c>
      <c r="L24" s="6">
        <v>19.3751</v>
      </c>
      <c r="M24" s="8">
        <v>15.5017</v>
      </c>
    </row>
    <row r="25" spans="1:13" ht="15.75" x14ac:dyDescent="0.25">
      <c r="A25" s="5" t="s">
        <v>36</v>
      </c>
      <c r="B25" s="6">
        <v>10.6111</v>
      </c>
      <c r="C25" s="6">
        <v>10.378500000000001</v>
      </c>
      <c r="D25" s="6">
        <v>9.3386999999999993</v>
      </c>
      <c r="E25" s="7">
        <v>6.7663500000000001</v>
      </c>
      <c r="F25" s="7">
        <v>6.8442999999999996</v>
      </c>
      <c r="G25" s="7">
        <v>10.0007</v>
      </c>
      <c r="H25" s="6">
        <v>5.8164300000000004</v>
      </c>
      <c r="I25" s="6">
        <v>8.1351899999999997</v>
      </c>
      <c r="J25" s="6">
        <v>8.3949999999999996</v>
      </c>
      <c r="K25" s="6">
        <v>6.1847500000000002</v>
      </c>
      <c r="L25" s="6">
        <v>4.9887899999999998</v>
      </c>
      <c r="M25" s="8">
        <v>6.4343000000000004</v>
      </c>
    </row>
    <row r="26" spans="1:13" ht="15.75" x14ac:dyDescent="0.25">
      <c r="A26" s="5" t="s">
        <v>37</v>
      </c>
      <c r="B26" s="6">
        <v>31.23</v>
      </c>
      <c r="C26" s="6">
        <v>23.798100000000002</v>
      </c>
      <c r="D26" s="6">
        <v>15.7743</v>
      </c>
      <c r="E26" s="7">
        <v>29.213799999999999</v>
      </c>
      <c r="F26" s="7">
        <v>22.456499999999998</v>
      </c>
      <c r="G26" s="7">
        <v>16.433499999999999</v>
      </c>
      <c r="H26" s="6">
        <v>25.208400000000001</v>
      </c>
      <c r="I26" s="6">
        <v>12.3847</v>
      </c>
      <c r="J26" s="6">
        <v>27.841100000000001</v>
      </c>
      <c r="K26" s="6">
        <v>28.856300000000001</v>
      </c>
      <c r="L26" s="6">
        <v>66.2684</v>
      </c>
      <c r="M26" s="8">
        <v>31.826499999999999</v>
      </c>
    </row>
    <row r="27" spans="1:13" ht="15.75" x14ac:dyDescent="0.25">
      <c r="A27" s="5" t="s">
        <v>38</v>
      </c>
      <c r="B27" s="6">
        <v>0.25303100000000001</v>
      </c>
      <c r="C27" s="6">
        <v>1.7297</v>
      </c>
      <c r="D27" s="6">
        <v>0.62665199999999999</v>
      </c>
      <c r="E27" s="7">
        <v>1.29992</v>
      </c>
      <c r="F27" s="7">
        <v>0.28682999999999997</v>
      </c>
      <c r="G27" s="7">
        <v>1.9589099999999999</v>
      </c>
      <c r="H27" s="6">
        <v>0.21725</v>
      </c>
      <c r="I27" s="6">
        <v>0.15926999999999999</v>
      </c>
      <c r="J27" s="6">
        <v>0.49611899999999998</v>
      </c>
      <c r="K27" s="6">
        <v>1.25146</v>
      </c>
      <c r="L27" s="6">
        <v>0.36819800000000003</v>
      </c>
      <c r="M27" s="8">
        <v>0.85678100000000001</v>
      </c>
    </row>
    <row r="28" spans="1:13" ht="15.75" x14ac:dyDescent="0.25">
      <c r="A28" s="5" t="s">
        <v>39</v>
      </c>
      <c r="B28" s="6">
        <v>27.846699999999998</v>
      </c>
      <c r="C28" s="6">
        <v>24.338999999999999</v>
      </c>
      <c r="D28" s="6">
        <v>25.6906</v>
      </c>
      <c r="E28" s="7">
        <v>19.816199999999998</v>
      </c>
      <c r="F28" s="7">
        <v>31.206700000000001</v>
      </c>
      <c r="G28" s="7">
        <v>25.645600000000002</v>
      </c>
      <c r="H28" s="6">
        <v>24.225100000000001</v>
      </c>
      <c r="I28" s="6">
        <v>24.933900000000001</v>
      </c>
      <c r="J28" s="6">
        <v>22.7986</v>
      </c>
      <c r="K28" s="6">
        <v>21.037600000000001</v>
      </c>
      <c r="L28" s="6">
        <v>21.484300000000001</v>
      </c>
      <c r="M28" s="8">
        <v>28.304500000000001</v>
      </c>
    </row>
    <row r="29" spans="1:13" ht="15.75" x14ac:dyDescent="0.25">
      <c r="A29" s="5" t="s">
        <v>40</v>
      </c>
      <c r="B29" s="6">
        <v>16.023399999999999</v>
      </c>
      <c r="C29" s="6">
        <v>16.9514</v>
      </c>
      <c r="D29" s="6">
        <v>18.424499999999998</v>
      </c>
      <c r="E29" s="7">
        <v>14.4396</v>
      </c>
      <c r="F29" s="7">
        <v>19.060300000000002</v>
      </c>
      <c r="G29" s="7">
        <v>17.290900000000001</v>
      </c>
      <c r="H29" s="6">
        <v>13.6661</v>
      </c>
      <c r="I29" s="6">
        <v>15.0381</v>
      </c>
      <c r="J29" s="6">
        <v>18.5657</v>
      </c>
      <c r="K29" s="6">
        <v>11.8889</v>
      </c>
      <c r="L29" s="6">
        <v>16.5975</v>
      </c>
      <c r="M29" s="8">
        <v>18.355899999999998</v>
      </c>
    </row>
    <row r="30" spans="1:13" ht="15.75" x14ac:dyDescent="0.25">
      <c r="A30" s="5" t="s">
        <v>41</v>
      </c>
      <c r="B30" s="6">
        <v>3.4811800000000002</v>
      </c>
      <c r="C30" s="6">
        <v>2.3206500000000001</v>
      </c>
      <c r="D30" s="6">
        <v>2.3988900000000002</v>
      </c>
      <c r="E30" s="7">
        <v>3.0198800000000001</v>
      </c>
      <c r="F30" s="7">
        <v>3.1305000000000001</v>
      </c>
      <c r="G30" s="7">
        <v>2.25413</v>
      </c>
      <c r="H30" s="6">
        <v>2.04156</v>
      </c>
      <c r="I30" s="6">
        <v>1.57681</v>
      </c>
      <c r="J30" s="6">
        <v>2.4262000000000001</v>
      </c>
      <c r="K30" s="6">
        <v>2.7318099999999998</v>
      </c>
      <c r="L30" s="6">
        <v>3.0056699999999998</v>
      </c>
      <c r="M30" s="8">
        <v>2.1949000000000001</v>
      </c>
    </row>
    <row r="31" spans="1:13" ht="15.75" x14ac:dyDescent="0.25">
      <c r="A31" s="5" t="s">
        <v>42</v>
      </c>
      <c r="B31" s="6">
        <v>8.2020800000000005</v>
      </c>
      <c r="C31" s="6">
        <v>8.3788499999999999</v>
      </c>
      <c r="D31" s="6">
        <v>6.3442100000000003</v>
      </c>
      <c r="E31" s="7">
        <v>4.1622500000000002</v>
      </c>
      <c r="F31" s="7">
        <v>4.9026899999999998</v>
      </c>
      <c r="G31" s="7">
        <v>6.9875100000000003</v>
      </c>
      <c r="H31" s="6">
        <v>7.3899800000000004</v>
      </c>
      <c r="I31" s="6">
        <v>6.1518300000000004</v>
      </c>
      <c r="J31" s="6">
        <v>6.8159200000000002</v>
      </c>
      <c r="K31" s="6">
        <v>6.8842699999999999</v>
      </c>
      <c r="L31" s="6">
        <v>6.2788899999999996</v>
      </c>
      <c r="M31" s="8">
        <v>5.1180700000000003</v>
      </c>
    </row>
    <row r="32" spans="1:13" ht="15.75" x14ac:dyDescent="0.25">
      <c r="A32" s="5" t="s">
        <v>43</v>
      </c>
      <c r="B32" s="6">
        <v>5.3650200000000003</v>
      </c>
      <c r="C32" s="6">
        <v>6.9409400000000003</v>
      </c>
      <c r="D32" s="6">
        <v>5.29983</v>
      </c>
      <c r="E32" s="7">
        <v>8.5195699999999999</v>
      </c>
      <c r="F32" s="7">
        <v>6.8946399999999999</v>
      </c>
      <c r="G32" s="7">
        <v>6.8368399999999996</v>
      </c>
      <c r="H32" s="6">
        <v>4.8109799999999998</v>
      </c>
      <c r="I32" s="6">
        <v>5.1386700000000003</v>
      </c>
      <c r="J32" s="6">
        <v>4.6262299999999996</v>
      </c>
      <c r="K32" s="6">
        <v>8.5296299999999992</v>
      </c>
      <c r="L32" s="6">
        <v>8.9206199999999995</v>
      </c>
      <c r="M32" s="8">
        <v>7.3829599999999997</v>
      </c>
    </row>
    <row r="33" spans="1:13" ht="15.75" x14ac:dyDescent="0.25">
      <c r="A33" s="5" t="s">
        <v>44</v>
      </c>
      <c r="B33" s="6">
        <v>3.7456999999999998</v>
      </c>
      <c r="C33" s="6">
        <v>5.9927799999999998</v>
      </c>
      <c r="D33" s="6">
        <v>2.06494</v>
      </c>
      <c r="E33" s="7">
        <v>3.8492299999999999</v>
      </c>
      <c r="F33" s="7">
        <v>5.8303399999999996</v>
      </c>
      <c r="G33" s="7">
        <v>3.1002999999999998</v>
      </c>
      <c r="H33" s="6">
        <v>3.55375</v>
      </c>
      <c r="I33" s="6">
        <v>1.58351</v>
      </c>
      <c r="J33" s="6">
        <v>3.5831200000000001</v>
      </c>
      <c r="K33" s="6">
        <v>5.0782699999999998</v>
      </c>
      <c r="L33" s="6">
        <v>4.9715699999999998</v>
      </c>
      <c r="M33" s="8">
        <v>8.3082700000000003</v>
      </c>
    </row>
    <row r="34" spans="1:13" ht="15.75" x14ac:dyDescent="0.25">
      <c r="A34" s="5" t="s">
        <v>45</v>
      </c>
      <c r="B34" s="6">
        <v>16.163</v>
      </c>
      <c r="C34" s="6">
        <v>18.526700000000002</v>
      </c>
      <c r="D34" s="6">
        <v>25.3368</v>
      </c>
      <c r="E34" s="7">
        <v>31.1966</v>
      </c>
      <c r="F34" s="7">
        <v>22.577100000000002</v>
      </c>
      <c r="G34" s="7">
        <v>28.251999999999999</v>
      </c>
      <c r="H34" s="6">
        <v>26.087900000000001</v>
      </c>
      <c r="I34" s="6">
        <v>27.847300000000001</v>
      </c>
      <c r="J34" s="6">
        <v>26.726600000000001</v>
      </c>
      <c r="K34" s="6">
        <v>17.1325</v>
      </c>
      <c r="L34" s="6">
        <v>25.2315</v>
      </c>
      <c r="M34" s="8">
        <v>20.735800000000001</v>
      </c>
    </row>
    <row r="35" spans="1:13" ht="16.5" thickBot="1" x14ac:dyDescent="0.3">
      <c r="A35" s="9" t="s">
        <v>46</v>
      </c>
      <c r="B35" s="10">
        <v>1.41221</v>
      </c>
      <c r="C35" s="10">
        <v>0.94141900000000001</v>
      </c>
      <c r="D35" s="10">
        <v>1.20486</v>
      </c>
      <c r="E35" s="11">
        <v>0.989483</v>
      </c>
      <c r="F35" s="11">
        <v>2.80158</v>
      </c>
      <c r="G35" s="11">
        <v>0.37107299999999999</v>
      </c>
      <c r="H35" s="10">
        <v>1.8036300000000001</v>
      </c>
      <c r="I35" s="10">
        <v>0.82919299999999996</v>
      </c>
      <c r="J35" s="10">
        <v>1.4409700000000001</v>
      </c>
      <c r="K35" s="10">
        <v>2.0906699999999998</v>
      </c>
      <c r="L35" s="10">
        <v>1.6735599999999999</v>
      </c>
      <c r="M35" s="12">
        <v>2.02434</v>
      </c>
    </row>
  </sheetData>
  <phoneticPr fontId="1" type="noConversion"/>
  <conditionalFormatting sqref="A1:A35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C</dc:creator>
  <cp:lastModifiedBy>CHC</cp:lastModifiedBy>
  <dcterms:created xsi:type="dcterms:W3CDTF">2023-06-20T00:32:41Z</dcterms:created>
  <dcterms:modified xsi:type="dcterms:W3CDTF">2023-06-20T00:33:46Z</dcterms:modified>
</cp:coreProperties>
</file>